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D:\博士后工作\6-sympatric\8-bioRxiv\"/>
    </mc:Choice>
  </mc:AlternateContent>
  <xr:revisionPtr revIDLastSave="0" documentId="13_ncr:1_{B487CA77-16CF-4329-B572-7D002187FAEC}" xr6:coauthVersionLast="47" xr6:coauthVersionMax="47" xr10:uidLastSave="{00000000-0000-0000-0000-000000000000}"/>
  <bookViews>
    <workbookView xWindow="20640" yWindow="192" windowWidth="20544" windowHeight="1627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7" i="1" l="1"/>
</calcChain>
</file>

<file path=xl/sharedStrings.xml><?xml version="1.0" encoding="utf-8"?>
<sst xmlns="http://schemas.openxmlformats.org/spreadsheetml/2006/main" count="59" uniqueCount="37">
  <si>
    <t>Table S1 The informations of newly sequencing data in this study</t>
  </si>
  <si>
    <t>Individuals</t>
    <phoneticPr fontId="3" type="noConversion"/>
  </si>
  <si>
    <t>Species</t>
    <phoneticPr fontId="3" type="noConversion"/>
  </si>
  <si>
    <t>Longititude</t>
    <phoneticPr fontId="3" type="noConversion"/>
  </si>
  <si>
    <t>Latitude</t>
    <phoneticPr fontId="3" type="noConversion"/>
  </si>
  <si>
    <t>RawBases(GB)</t>
  </si>
  <si>
    <t>CleanBases(GB)</t>
  </si>
  <si>
    <t>Effective(%)</t>
  </si>
  <si>
    <t>Q30(%)</t>
  </si>
  <si>
    <t>MappedRate(%)</t>
  </si>
  <si>
    <t>MeanDepth</t>
  </si>
  <si>
    <t>DT-g13</t>
  </si>
  <si>
    <t>A. kansuensis</t>
    <phoneticPr fontId="3" type="noConversion"/>
  </si>
  <si>
    <t>DT-g18</t>
  </si>
  <si>
    <t>DT-g21</t>
  </si>
  <si>
    <t>DT-g24</t>
  </si>
  <si>
    <t>DT-g26</t>
  </si>
  <si>
    <t>DT-g3</t>
  </si>
  <si>
    <t>DT-g32</t>
  </si>
  <si>
    <t>DT-g33</t>
  </si>
  <si>
    <t>DT-g36</t>
  </si>
  <si>
    <t>DT-g38</t>
  </si>
  <si>
    <t>DT-g39</t>
  </si>
  <si>
    <t>DT-g41</t>
  </si>
  <si>
    <t>DT-g5</t>
  </si>
  <si>
    <t>DT-g6</t>
  </si>
  <si>
    <t>DT-w10</t>
  </si>
  <si>
    <t>A. ecalcarata</t>
    <phoneticPr fontId="3" type="noConversion"/>
  </si>
  <si>
    <t>DT-w13</t>
  </si>
  <si>
    <t>DT-w14</t>
  </si>
  <si>
    <t>DT-w22</t>
  </si>
  <si>
    <t>DT-w28</t>
  </si>
  <si>
    <t>DT-w31</t>
  </si>
  <si>
    <t>DT-w36</t>
  </si>
  <si>
    <t>DT-w37</t>
  </si>
  <si>
    <t>DT-w42</t>
  </si>
  <si>
    <t>DT-w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i/>
      <sz val="12"/>
      <color theme="1"/>
      <name val="Arial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"/>
  <sheetViews>
    <sheetView tabSelected="1" workbookViewId="0">
      <selection activeCell="J8" sqref="J8"/>
    </sheetView>
  </sheetViews>
  <sheetFormatPr defaultRowHeight="13.8" x14ac:dyDescent="0.25"/>
  <cols>
    <col min="1" max="1" width="11.6640625" bestFit="1" customWidth="1"/>
    <col min="2" max="2" width="16.6640625" bestFit="1" customWidth="1"/>
    <col min="3" max="3" width="12.33203125" bestFit="1" customWidth="1"/>
    <col min="4" max="4" width="9.33203125" bestFit="1" customWidth="1"/>
    <col min="5" max="5" width="17.5546875" bestFit="1" customWidth="1"/>
    <col min="6" max="6" width="18.77734375" bestFit="1" customWidth="1"/>
    <col min="7" max="7" width="15.44140625" bestFit="1" customWidth="1"/>
    <col min="8" max="8" width="10.109375" bestFit="1" customWidth="1"/>
    <col min="9" max="9" width="18.5546875" bestFit="1" customWidth="1"/>
    <col min="10" max="10" width="13" bestFit="1" customWidth="1"/>
  </cols>
  <sheetData>
    <row r="1" spans="1:10" ht="15" x14ac:dyDescent="0.25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ht="1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 ht="15.6" x14ac:dyDescent="0.25">
      <c r="A3" s="1" t="s">
        <v>11</v>
      </c>
      <c r="B3" s="3" t="s">
        <v>12</v>
      </c>
      <c r="C3" s="4">
        <v>36.934046670000001</v>
      </c>
      <c r="D3" s="4">
        <v>101.6953967</v>
      </c>
      <c r="E3" s="1">
        <v>7.6792325999999997</v>
      </c>
      <c r="F3" s="1">
        <v>7.5373259279999996</v>
      </c>
      <c r="G3" s="1">
        <v>98.152072226591997</v>
      </c>
      <c r="H3" s="1">
        <v>92.954099999999997</v>
      </c>
      <c r="I3" s="1">
        <v>98.864900000000006</v>
      </c>
      <c r="J3" s="1">
        <v>14.244999999999999</v>
      </c>
    </row>
    <row r="4" spans="1:10" ht="15.6" x14ac:dyDescent="0.25">
      <c r="A4" s="1" t="s">
        <v>13</v>
      </c>
      <c r="B4" s="3" t="s">
        <v>12</v>
      </c>
      <c r="C4" s="4">
        <v>36.934046670000001</v>
      </c>
      <c r="D4" s="4">
        <v>101.6953967</v>
      </c>
      <c r="E4" s="1">
        <v>8.5432697999999991</v>
      </c>
      <c r="F4" s="1">
        <v>8.4173813479999993</v>
      </c>
      <c r="G4" s="1">
        <v>98.526460536222302</v>
      </c>
      <c r="H4" s="1">
        <v>94.009600000000006</v>
      </c>
      <c r="I4" s="1">
        <v>98.950999999999993</v>
      </c>
      <c r="J4" s="1">
        <v>15.952999999999999</v>
      </c>
    </row>
    <row r="5" spans="1:10" ht="15.6" x14ac:dyDescent="0.25">
      <c r="A5" s="1" t="s">
        <v>14</v>
      </c>
      <c r="B5" s="3" t="s">
        <v>12</v>
      </c>
      <c r="C5" s="4">
        <v>36.934046670000001</v>
      </c>
      <c r="D5" s="4">
        <v>101.6953967</v>
      </c>
      <c r="E5" s="1">
        <v>6.5310981000000004</v>
      </c>
      <c r="F5" s="1">
        <v>6.4128360109999996</v>
      </c>
      <c r="G5" s="1">
        <v>98.189246476025204</v>
      </c>
      <c r="H5" s="1">
        <v>92.805800000000005</v>
      </c>
      <c r="I5" s="1">
        <v>98.922399999999996</v>
      </c>
      <c r="J5" s="1">
        <v>11.4</v>
      </c>
    </row>
    <row r="6" spans="1:10" ht="15.6" x14ac:dyDescent="0.25">
      <c r="A6" s="1" t="s">
        <v>15</v>
      </c>
      <c r="B6" s="3" t="s">
        <v>12</v>
      </c>
      <c r="C6" s="4">
        <v>36.934046670000001</v>
      </c>
      <c r="D6" s="4">
        <v>101.6953967</v>
      </c>
      <c r="E6" s="1">
        <v>7.1399691000000001</v>
      </c>
      <c r="F6" s="1">
        <v>6.992597935</v>
      </c>
      <c r="G6" s="1">
        <v>97.935969148661997</v>
      </c>
      <c r="H6" s="1">
        <v>92.251499999999993</v>
      </c>
      <c r="I6" s="1">
        <v>99.001800000000003</v>
      </c>
      <c r="J6" s="1">
        <v>13.243</v>
      </c>
    </row>
    <row r="7" spans="1:10" ht="15.6" x14ac:dyDescent="0.25">
      <c r="A7" s="1" t="s">
        <v>16</v>
      </c>
      <c r="B7" s="3" t="s">
        <v>12</v>
      </c>
      <c r="C7" s="4">
        <v>36.934046670000001</v>
      </c>
      <c r="D7" s="4">
        <v>101.6953967</v>
      </c>
      <c r="E7" s="1">
        <v>7.3591274999999996</v>
      </c>
      <c r="F7" s="1">
        <v>7.2289065770000001</v>
      </c>
      <c r="G7" s="1">
        <v>98.230484211613401</v>
      </c>
      <c r="H7" s="1">
        <v>93.236800000000002</v>
      </c>
      <c r="I7" s="1">
        <v>99.077100000000002</v>
      </c>
      <c r="J7" s="1">
        <v>14.282999999999999</v>
      </c>
    </row>
    <row r="8" spans="1:10" ht="15.6" x14ac:dyDescent="0.25">
      <c r="A8" s="1" t="s">
        <v>17</v>
      </c>
      <c r="B8" s="3" t="s">
        <v>12</v>
      </c>
      <c r="C8" s="4">
        <v>36.934046670000001</v>
      </c>
      <c r="D8" s="4">
        <v>101.6953967</v>
      </c>
      <c r="E8" s="1">
        <v>9.1780995000000001</v>
      </c>
      <c r="F8" s="1">
        <v>9.0321722809999994</v>
      </c>
      <c r="G8" s="1">
        <v>98.410049716719598</v>
      </c>
      <c r="H8" s="1">
        <v>93.450699999999998</v>
      </c>
      <c r="I8" s="1">
        <v>98.994399999999999</v>
      </c>
      <c r="J8" s="1">
        <v>18.016999999999999</v>
      </c>
    </row>
    <row r="9" spans="1:10" ht="15.6" x14ac:dyDescent="0.25">
      <c r="A9" s="1" t="s">
        <v>18</v>
      </c>
      <c r="B9" s="3" t="s">
        <v>12</v>
      </c>
      <c r="C9" s="4">
        <v>36.934046670000001</v>
      </c>
      <c r="D9" s="4">
        <v>101.6953967</v>
      </c>
      <c r="E9" s="1">
        <v>6.8351753999999998</v>
      </c>
      <c r="F9" s="1">
        <v>6.6909911749999997</v>
      </c>
      <c r="G9" s="1">
        <v>97.890555595690998</v>
      </c>
      <c r="H9" s="1">
        <v>92.3125</v>
      </c>
      <c r="I9" s="1">
        <v>98.68</v>
      </c>
      <c r="J9" s="1">
        <v>12.396000000000001</v>
      </c>
    </row>
    <row r="10" spans="1:10" ht="15.6" x14ac:dyDescent="0.25">
      <c r="A10" s="1" t="s">
        <v>19</v>
      </c>
      <c r="B10" s="3" t="s">
        <v>12</v>
      </c>
      <c r="C10" s="4">
        <v>36.934046670000001</v>
      </c>
      <c r="D10" s="4">
        <v>101.6953967</v>
      </c>
      <c r="E10" s="1">
        <v>7.2645141000000004</v>
      </c>
      <c r="F10" s="1">
        <v>7.0790306559999996</v>
      </c>
      <c r="G10" s="1">
        <v>97.446719196263899</v>
      </c>
      <c r="H10" s="1">
        <v>91.248199999999997</v>
      </c>
      <c r="I10" s="1">
        <v>98.957499999999996</v>
      </c>
      <c r="J10" s="1">
        <v>13.182</v>
      </c>
    </row>
    <row r="11" spans="1:10" ht="15.6" x14ac:dyDescent="0.25">
      <c r="A11" s="1" t="s">
        <v>20</v>
      </c>
      <c r="B11" s="3" t="s">
        <v>12</v>
      </c>
      <c r="C11" s="4">
        <v>36.934046670000001</v>
      </c>
      <c r="D11" s="4">
        <v>101.6953967</v>
      </c>
      <c r="E11" s="1">
        <v>7.4177762999999999</v>
      </c>
      <c r="F11" s="1">
        <v>7.3013766369999997</v>
      </c>
      <c r="G11" s="1">
        <v>98.430801114883906</v>
      </c>
      <c r="H11" s="1">
        <v>93.912700000000001</v>
      </c>
      <c r="I11" s="1">
        <v>98.980199999999996</v>
      </c>
      <c r="J11" s="1">
        <v>13.861000000000001</v>
      </c>
    </row>
    <row r="12" spans="1:10" ht="15.6" x14ac:dyDescent="0.25">
      <c r="A12" s="1" t="s">
        <v>21</v>
      </c>
      <c r="B12" s="3" t="s">
        <v>12</v>
      </c>
      <c r="C12" s="4">
        <v>36.934046670000001</v>
      </c>
      <c r="D12" s="4">
        <v>101.6953967</v>
      </c>
      <c r="E12" s="1">
        <v>8.0650499999999994</v>
      </c>
      <c r="F12" s="1">
        <v>7.9056892259999998</v>
      </c>
      <c r="G12" s="1">
        <v>98.024057209812696</v>
      </c>
      <c r="H12" s="1">
        <v>92.2226</v>
      </c>
      <c r="I12" s="1">
        <v>98.668400000000005</v>
      </c>
      <c r="J12" s="1">
        <v>14.459</v>
      </c>
    </row>
    <row r="13" spans="1:10" ht="15.6" x14ac:dyDescent="0.25">
      <c r="A13" s="1" t="s">
        <v>22</v>
      </c>
      <c r="B13" s="3" t="s">
        <v>12</v>
      </c>
      <c r="C13" s="4">
        <v>36.934046670000001</v>
      </c>
      <c r="D13" s="4">
        <v>101.6953967</v>
      </c>
      <c r="E13" s="1">
        <v>7.3941680999999999</v>
      </c>
      <c r="F13" s="1">
        <v>7.2369628510000004</v>
      </c>
      <c r="G13" s="1">
        <v>97.873929198336697</v>
      </c>
      <c r="H13" s="1">
        <v>91.512099999999904</v>
      </c>
      <c r="I13" s="1">
        <v>99.078699999999998</v>
      </c>
      <c r="J13" s="1">
        <v>14.422000000000001</v>
      </c>
    </row>
    <row r="14" spans="1:10" ht="15.6" x14ac:dyDescent="0.25">
      <c r="A14" s="1" t="s">
        <v>23</v>
      </c>
      <c r="B14" s="3" t="s">
        <v>12</v>
      </c>
      <c r="C14" s="4">
        <v>36.934046670000001</v>
      </c>
      <c r="D14" s="4">
        <v>101.6953967</v>
      </c>
      <c r="E14" s="1">
        <v>7.4916188999999997</v>
      </c>
      <c r="F14" s="1">
        <v>7.3642009220000002</v>
      </c>
      <c r="G14" s="1">
        <v>98.299193008870205</v>
      </c>
      <c r="H14" s="1">
        <v>93.26</v>
      </c>
      <c r="I14" s="1">
        <v>98.859899999999996</v>
      </c>
      <c r="J14" s="1">
        <v>14.464</v>
      </c>
    </row>
    <row r="15" spans="1:10" ht="15.6" x14ac:dyDescent="0.25">
      <c r="A15" s="1" t="s">
        <v>24</v>
      </c>
      <c r="B15" s="3" t="s">
        <v>12</v>
      </c>
      <c r="C15" s="4">
        <v>36.934046670000001</v>
      </c>
      <c r="D15" s="4">
        <v>101.6953967</v>
      </c>
      <c r="E15" s="1">
        <v>7.2988767000000001</v>
      </c>
      <c r="F15" s="1">
        <v>7.1885178940000003</v>
      </c>
      <c r="G15" s="1">
        <v>98.488002873099603</v>
      </c>
      <c r="H15" s="1">
        <v>93.571399999999997</v>
      </c>
      <c r="I15" s="1">
        <v>98.8827</v>
      </c>
      <c r="J15" s="1">
        <v>13.683999999999999</v>
      </c>
    </row>
    <row r="16" spans="1:10" ht="15.6" x14ac:dyDescent="0.25">
      <c r="A16" s="1" t="s">
        <v>25</v>
      </c>
      <c r="B16" s="3" t="s">
        <v>12</v>
      </c>
      <c r="C16" s="4">
        <v>36.934046670000001</v>
      </c>
      <c r="D16" s="4">
        <v>101.6953967</v>
      </c>
      <c r="E16" s="1">
        <v>10.1201583</v>
      </c>
      <c r="F16" s="1">
        <v>9.9168780569999999</v>
      </c>
      <c r="G16" s="1">
        <v>97.991333366791295</v>
      </c>
      <c r="H16" s="1">
        <v>92.721900000000005</v>
      </c>
      <c r="I16" s="1">
        <v>98.940399999999997</v>
      </c>
      <c r="J16" s="1">
        <v>19.27</v>
      </c>
    </row>
    <row r="17" spans="1:10" ht="15.6" x14ac:dyDescent="0.25">
      <c r="A17" s="1" t="s">
        <v>26</v>
      </c>
      <c r="B17" s="3" t="s">
        <v>27</v>
      </c>
      <c r="C17" s="4">
        <v>36.934046670000001</v>
      </c>
      <c r="D17" s="4">
        <v>101.6953967</v>
      </c>
      <c r="E17" s="1">
        <v>7.4316114000000004</v>
      </c>
      <c r="F17" s="1">
        <v>7.2447288639999998</v>
      </c>
      <c r="G17" s="1">
        <v>97.485302635710994</v>
      </c>
      <c r="H17" s="1">
        <v>91.227899999999906</v>
      </c>
      <c r="I17" s="1">
        <v>98.897900000000007</v>
      </c>
      <c r="J17" s="1">
        <v>13.429</v>
      </c>
    </row>
    <row r="18" spans="1:10" ht="15.6" x14ac:dyDescent="0.25">
      <c r="A18" s="1" t="s">
        <v>28</v>
      </c>
      <c r="B18" s="3" t="s">
        <v>27</v>
      </c>
      <c r="C18" s="4">
        <v>36.934046670000001</v>
      </c>
      <c r="D18" s="4">
        <v>101.6953967</v>
      </c>
      <c r="E18" s="1">
        <v>7.2434526000000004</v>
      </c>
      <c r="F18" s="1">
        <v>7.1171947250000001</v>
      </c>
      <c r="G18" s="1">
        <v>98.256937927639598</v>
      </c>
      <c r="H18" s="1">
        <v>93.293999999999997</v>
      </c>
      <c r="I18" s="1">
        <v>99.003699999999995</v>
      </c>
      <c r="J18" s="1">
        <v>14.015000000000001</v>
      </c>
    </row>
    <row r="19" spans="1:10" ht="15.6" x14ac:dyDescent="0.25">
      <c r="A19" s="1" t="s">
        <v>29</v>
      </c>
      <c r="B19" s="3" t="s">
        <v>27</v>
      </c>
      <c r="C19" s="4">
        <v>36.934046670000001</v>
      </c>
      <c r="D19" s="4">
        <v>101.6953967</v>
      </c>
      <c r="E19" s="1">
        <v>7.1251163999999996</v>
      </c>
      <c r="F19" s="1">
        <v>6.9017061279999998</v>
      </c>
      <c r="G19" s="1">
        <v>96.864468459771402</v>
      </c>
      <c r="H19" s="1">
        <v>90.330399999999997</v>
      </c>
      <c r="I19" s="1">
        <v>99.160600000000002</v>
      </c>
      <c r="J19" s="1">
        <v>12.646000000000001</v>
      </c>
    </row>
    <row r="20" spans="1:10" ht="15.6" x14ac:dyDescent="0.25">
      <c r="A20" s="1" t="s">
        <v>30</v>
      </c>
      <c r="B20" s="3" t="s">
        <v>27</v>
      </c>
      <c r="C20" s="4">
        <v>36.934046670000001</v>
      </c>
      <c r="D20" s="4">
        <v>101.6953967</v>
      </c>
      <c r="E20" s="1">
        <v>6.9417239999999998</v>
      </c>
      <c r="F20" s="1">
        <v>6.7856082769999997</v>
      </c>
      <c r="G20" s="1">
        <v>97.751052577140698</v>
      </c>
      <c r="H20" s="1">
        <v>91.649999999999906</v>
      </c>
      <c r="I20" s="1">
        <v>99.132999999999996</v>
      </c>
      <c r="J20" s="1">
        <v>13.448</v>
      </c>
    </row>
    <row r="21" spans="1:10" ht="15.6" x14ac:dyDescent="0.25">
      <c r="A21" s="1" t="s">
        <v>31</v>
      </c>
      <c r="B21" s="3" t="s">
        <v>27</v>
      </c>
      <c r="C21" s="4">
        <v>36.934046670000001</v>
      </c>
      <c r="D21" s="4">
        <v>101.6953967</v>
      </c>
      <c r="E21" s="1">
        <v>7.1908854</v>
      </c>
      <c r="F21" s="1">
        <v>7.024865299</v>
      </c>
      <c r="G21" s="1">
        <v>97.691242569378105</v>
      </c>
      <c r="H21" s="1">
        <v>91.624300000000005</v>
      </c>
      <c r="I21" s="1">
        <v>99.076300000000003</v>
      </c>
      <c r="J21" s="1">
        <v>13.416</v>
      </c>
    </row>
    <row r="22" spans="1:10" ht="15.6" x14ac:dyDescent="0.25">
      <c r="A22" s="1" t="s">
        <v>32</v>
      </c>
      <c r="B22" s="3" t="s">
        <v>27</v>
      </c>
      <c r="C22" s="4">
        <v>36.934046670000001</v>
      </c>
      <c r="D22" s="4">
        <v>101.6953967</v>
      </c>
      <c r="E22" s="1">
        <v>10.0911066</v>
      </c>
      <c r="F22" s="1">
        <v>9.9142797189999996</v>
      </c>
      <c r="G22" s="1">
        <v>98.247695837441597</v>
      </c>
      <c r="H22" s="1">
        <v>93.185500000000005</v>
      </c>
      <c r="I22" s="1">
        <v>98.685000000000002</v>
      </c>
      <c r="J22" s="1">
        <v>18.344999999999999</v>
      </c>
    </row>
    <row r="23" spans="1:10" ht="15.6" x14ac:dyDescent="0.25">
      <c r="A23" s="1" t="s">
        <v>33</v>
      </c>
      <c r="B23" s="3" t="s">
        <v>27</v>
      </c>
      <c r="C23" s="4">
        <v>36.934046670000001</v>
      </c>
      <c r="D23" s="4">
        <v>101.6953967</v>
      </c>
      <c r="E23" s="1">
        <v>10.3224348</v>
      </c>
      <c r="F23" s="1">
        <v>10.124158043</v>
      </c>
      <c r="G23" s="1">
        <v>98.079166777590103</v>
      </c>
      <c r="H23" s="1">
        <v>92.676199999999994</v>
      </c>
      <c r="I23" s="1">
        <v>99.040800000000004</v>
      </c>
      <c r="J23" s="1">
        <v>19.248999999999999</v>
      </c>
    </row>
    <row r="24" spans="1:10" ht="15.6" x14ac:dyDescent="0.25">
      <c r="A24" s="1" t="s">
        <v>34</v>
      </c>
      <c r="B24" s="3" t="s">
        <v>27</v>
      </c>
      <c r="C24" s="4">
        <v>36.934046670000001</v>
      </c>
      <c r="D24" s="4">
        <v>101.6953967</v>
      </c>
      <c r="E24" s="1">
        <v>6.7588659</v>
      </c>
      <c r="F24" s="1">
        <v>6.6314790410000004</v>
      </c>
      <c r="G24" s="1">
        <v>98.115262813543893</v>
      </c>
      <c r="H24" s="1">
        <v>93.042499999999905</v>
      </c>
      <c r="I24" s="1">
        <v>99.148499999999999</v>
      </c>
      <c r="J24" s="1">
        <v>13.318</v>
      </c>
    </row>
    <row r="25" spans="1:10" ht="15.6" x14ac:dyDescent="0.25">
      <c r="A25" s="1" t="s">
        <v>35</v>
      </c>
      <c r="B25" s="3" t="s">
        <v>27</v>
      </c>
      <c r="C25" s="4">
        <v>36.934046670000001</v>
      </c>
      <c r="D25" s="4">
        <v>101.6953967</v>
      </c>
      <c r="E25" s="1">
        <v>8.3983478999999992</v>
      </c>
      <c r="F25" s="1">
        <v>8.2246073039999992</v>
      </c>
      <c r="G25" s="1">
        <v>97.9312526931636</v>
      </c>
      <c r="H25" s="1">
        <v>92.713399999999993</v>
      </c>
      <c r="I25" s="1">
        <v>99.253299999999996</v>
      </c>
      <c r="J25" s="1">
        <v>16.885999999999999</v>
      </c>
    </row>
    <row r="26" spans="1:10" ht="15.6" x14ac:dyDescent="0.25">
      <c r="A26" s="5" t="s">
        <v>36</v>
      </c>
      <c r="B26" s="6" t="s">
        <v>27</v>
      </c>
      <c r="C26" s="7">
        <v>36.934046670000001</v>
      </c>
      <c r="D26" s="7">
        <v>101.6953967</v>
      </c>
      <c r="E26" s="5">
        <v>6.3935795999999998</v>
      </c>
      <c r="F26" s="5">
        <v>6.2730092439999998</v>
      </c>
      <c r="G26" s="5">
        <v>98.114196372873806</v>
      </c>
      <c r="H26" s="5">
        <v>93.557299999999998</v>
      </c>
      <c r="I26" s="5">
        <v>99.248900000000006</v>
      </c>
      <c r="J26" s="5">
        <v>12.163</v>
      </c>
    </row>
    <row r="27" spans="1:10" ht="15.6" x14ac:dyDescent="0.25">
      <c r="A27" s="8"/>
      <c r="B27" s="8"/>
      <c r="C27" s="9"/>
      <c r="D27" s="9"/>
      <c r="E27" s="8">
        <f ca="1">AVERAGE(E3:E27)</f>
        <v>0</v>
      </c>
      <c r="F27" s="8"/>
      <c r="G27" s="8"/>
      <c r="H27" s="8"/>
      <c r="I27" s="8"/>
      <c r="J27" s="8"/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彭俊楚</dc:creator>
  <cp:lastModifiedBy>俊楚 彭</cp:lastModifiedBy>
  <dcterms:created xsi:type="dcterms:W3CDTF">2015-06-05T18:19:34Z</dcterms:created>
  <dcterms:modified xsi:type="dcterms:W3CDTF">2025-04-09T07:10:44Z</dcterms:modified>
</cp:coreProperties>
</file>